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thp/Dropbox (NIH - Bodine Lab)/Beth_MKinMF_Molecular_Cell/MK_MF_Paper_DROPBOX/Mol Cell Revised/For_2ndResubmission/revised__post_editors_changes/"/>
    </mc:Choice>
  </mc:AlternateContent>
  <xr:revisionPtr revIDLastSave="0" documentId="8_{1F3CE1D6-A3ED-E54F-A329-9AF89EB36FBF}" xr6:coauthVersionLast="36" xr6:coauthVersionMax="36" xr10:uidLastSave="{00000000-0000-0000-0000-000000000000}"/>
  <bookViews>
    <workbookView xWindow="3180" yWindow="2060" windowWidth="27640" windowHeight="16940" xr2:uid="{84E27634-BD16-6249-9826-28B6F73A91A2}"/>
  </bookViews>
  <sheets>
    <sheet name="ST3-10x QC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8" i="1" l="1"/>
  <c r="M28" i="1"/>
  <c r="K28" i="1"/>
  <c r="J28" i="1"/>
  <c r="N27" i="1"/>
  <c r="M27" i="1"/>
  <c r="K27" i="1"/>
  <c r="J27" i="1"/>
  <c r="N26" i="1"/>
  <c r="M26" i="1"/>
  <c r="K26" i="1"/>
  <c r="J26" i="1"/>
  <c r="I26" i="1"/>
  <c r="H26" i="1"/>
  <c r="G26" i="1"/>
  <c r="F26" i="1"/>
  <c r="E26" i="1"/>
  <c r="N25" i="1"/>
  <c r="M25" i="1"/>
  <c r="K25" i="1"/>
  <c r="J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25" i="1" s="1"/>
  <c r="L10" i="1"/>
  <c r="L28" i="1" s="1"/>
  <c r="L9" i="1"/>
  <c r="L8" i="1"/>
  <c r="L7" i="1"/>
  <c r="L6" i="1"/>
  <c r="L5" i="1"/>
  <c r="L4" i="1"/>
  <c r="L26" i="1" s="1"/>
  <c r="L27" i="1" l="1"/>
</calcChain>
</file>

<file path=xl/sharedStrings.xml><?xml version="1.0" encoding="utf-8"?>
<sst xmlns="http://schemas.openxmlformats.org/spreadsheetml/2006/main" count="82" uniqueCount="44">
  <si>
    <t>Suppl. Table 3: Quality control parameters applied for filtering of 10x scRNAseq data</t>
  </si>
  <si>
    <t>Sample ID</t>
  </si>
  <si>
    <t>Disease status</t>
  </si>
  <si>
    <t>10X Kit Version</t>
  </si>
  <si>
    <t>batch</t>
  </si>
  <si>
    <t>QC (min_UMIs)</t>
  </si>
  <si>
    <t>QC (max_UMIs)</t>
  </si>
  <si>
    <t>QC (min_detected_genes)</t>
  </si>
  <si>
    <t>QC (max_detected_genes)</t>
  </si>
  <si>
    <t>QC (max_percent_mito)</t>
  </si>
  <si>
    <t>cells from Cellranger</t>
  </si>
  <si>
    <t>number of cells filtered out</t>
  </si>
  <si>
    <t>number of cells after QC</t>
  </si>
  <si>
    <t xml:space="preserve">variable genes </t>
  </si>
  <si>
    <t>cell number after pDC</t>
  </si>
  <si>
    <t>Sample17</t>
  </si>
  <si>
    <t xml:space="preserve">healthy donor </t>
  </si>
  <si>
    <t>v2</t>
  </si>
  <si>
    <t>Sample18</t>
  </si>
  <si>
    <t>Sample01</t>
  </si>
  <si>
    <t>v3</t>
  </si>
  <si>
    <t>Sample06</t>
  </si>
  <si>
    <t>Sample09</t>
  </si>
  <si>
    <t>Sample13</t>
  </si>
  <si>
    <t>Sample19</t>
  </si>
  <si>
    <t>myelofibrosis</t>
  </si>
  <si>
    <t>Sample21</t>
  </si>
  <si>
    <t>Sample20</t>
  </si>
  <si>
    <t>Sample02</t>
  </si>
  <si>
    <t>Sample03</t>
  </si>
  <si>
    <t>Sample04</t>
  </si>
  <si>
    <t>Sample05</t>
  </si>
  <si>
    <t>Sample07</t>
  </si>
  <si>
    <t>Sample08</t>
  </si>
  <si>
    <t>Sample10</t>
  </si>
  <si>
    <t>Sample11</t>
  </si>
  <si>
    <t>Sample12</t>
  </si>
  <si>
    <t>Sample14</t>
  </si>
  <si>
    <t>Sample15</t>
  </si>
  <si>
    <t>Sample16</t>
  </si>
  <si>
    <t>SUM</t>
  </si>
  <si>
    <t>Average</t>
  </si>
  <si>
    <t>Healthy donor</t>
  </si>
  <si>
    <t>Myelofibro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charset val="204"/>
      <scheme val="minor"/>
    </font>
    <font>
      <b/>
      <sz val="12"/>
      <color theme="1"/>
      <name val="Calibri"/>
      <family val="2"/>
      <scheme val="minor"/>
    </font>
    <font>
      <sz val="11"/>
      <color theme="1"/>
      <name val="Verdana"/>
      <family val="2"/>
    </font>
    <font>
      <sz val="12"/>
      <color theme="1"/>
      <name val="Verdana"/>
      <family val="2"/>
    </font>
    <font>
      <b/>
      <sz val="12"/>
      <color theme="1"/>
      <name val="Verdana"/>
      <family val="2"/>
    </font>
    <font>
      <b/>
      <sz val="12"/>
      <color theme="1"/>
      <name val="Calibri"/>
      <family val="2"/>
      <charset val="204"/>
      <scheme val="minor"/>
    </font>
    <font>
      <sz val="12"/>
      <color rgb="FF0000FC"/>
      <name val="Calibri"/>
      <family val="2"/>
      <scheme val="minor"/>
    </font>
    <font>
      <b/>
      <sz val="12"/>
      <color rgb="FF0000FC"/>
      <name val="Calibri"/>
      <family val="2"/>
      <scheme val="minor"/>
    </font>
    <font>
      <b/>
      <u val="double"/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1" fillId="0" borderId="1" xfId="0" applyFont="1" applyFill="1" applyBorder="1" applyAlignment="1">
      <alignment wrapText="1"/>
    </xf>
    <xf numFmtId="0" fontId="1" fillId="0" borderId="2" xfId="0" applyFont="1" applyFill="1" applyBorder="1" applyAlignment="1">
      <alignment wrapText="1"/>
    </xf>
    <xf numFmtId="0" fontId="1" fillId="0" borderId="3" xfId="0" applyFont="1" applyFill="1" applyBorder="1" applyAlignment="1">
      <alignment wrapText="1"/>
    </xf>
    <xf numFmtId="0" fontId="1" fillId="0" borderId="0" xfId="0" applyFont="1" applyFill="1" applyAlignment="1">
      <alignment wrapText="1"/>
    </xf>
    <xf numFmtId="0" fontId="0" fillId="0" borderId="4" xfId="0" applyFill="1" applyBorder="1"/>
    <xf numFmtId="0" fontId="0" fillId="0" borderId="0" xfId="0" applyFill="1" applyBorder="1"/>
    <xf numFmtId="0" fontId="5" fillId="0" borderId="5" xfId="0" applyFont="1" applyFill="1" applyBorder="1"/>
    <xf numFmtId="0" fontId="0" fillId="0" borderId="0" xfId="0" applyFill="1"/>
    <xf numFmtId="0" fontId="0" fillId="0" borderId="4" xfId="0" applyFont="1" applyFill="1" applyBorder="1"/>
    <xf numFmtId="0" fontId="0" fillId="0" borderId="0" xfId="0" applyFont="1" applyFill="1" applyBorder="1"/>
    <xf numFmtId="0" fontId="0" fillId="0" borderId="0" xfId="0" applyFont="1" applyFill="1"/>
    <xf numFmtId="0" fontId="6" fillId="0" borderId="1" xfId="0" applyFont="1" applyFill="1" applyBorder="1"/>
    <xf numFmtId="0" fontId="6" fillId="0" borderId="2" xfId="0" applyFont="1" applyFill="1" applyBorder="1"/>
    <xf numFmtId="1" fontId="7" fillId="0" borderId="2" xfId="0" applyNumberFormat="1" applyFont="1" applyFill="1" applyBorder="1"/>
    <xf numFmtId="0" fontId="7" fillId="0" borderId="2" xfId="0" applyFont="1" applyFill="1" applyBorder="1"/>
    <xf numFmtId="0" fontId="7" fillId="0" borderId="3" xfId="0" applyFont="1" applyFill="1" applyBorder="1"/>
    <xf numFmtId="0" fontId="6" fillId="0" borderId="0" xfId="0" applyFont="1" applyFill="1" applyBorder="1"/>
    <xf numFmtId="0" fontId="6" fillId="0" borderId="6" xfId="0" applyFont="1" applyFill="1" applyBorder="1"/>
    <xf numFmtId="0" fontId="6" fillId="0" borderId="7" xfId="0" applyFont="1" applyFill="1" applyBorder="1"/>
    <xf numFmtId="1" fontId="8" fillId="0" borderId="7" xfId="0" applyNumberFormat="1" applyFont="1" applyFill="1" applyBorder="1"/>
    <xf numFmtId="1" fontId="8" fillId="0" borderId="8" xfId="0" applyNumberFormat="1" applyFont="1" applyFill="1" applyBorder="1"/>
    <xf numFmtId="0" fontId="5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0C5A81-0FFA-3D4E-9BD2-65AB946DC2A1}">
  <dimension ref="A1:P31"/>
  <sheetViews>
    <sheetView tabSelected="1" topLeftCell="A4" zoomScale="152" zoomScaleNormal="152" workbookViewId="0">
      <selection activeCell="H29" sqref="H29"/>
    </sheetView>
  </sheetViews>
  <sheetFormatPr baseColWidth="10" defaultRowHeight="16" x14ac:dyDescent="0.2"/>
  <cols>
    <col min="1" max="1" width="10.83203125" style="2" customWidth="1"/>
    <col min="2" max="2" width="14" style="2" customWidth="1"/>
    <col min="3" max="3" width="7.5" style="2" customWidth="1"/>
    <col min="4" max="4" width="5.5" style="2" customWidth="1"/>
    <col min="5" max="5" width="10.83203125" style="2" customWidth="1"/>
    <col min="6" max="8" width="10.83203125" style="2"/>
    <col min="9" max="9" width="10.33203125" style="2" customWidth="1"/>
    <col min="10" max="10" width="11.6640625" style="2" bestFit="1" customWidth="1"/>
    <col min="11" max="13" width="10.83203125" style="2"/>
    <col min="14" max="14" width="10.83203125" style="3"/>
    <col min="15" max="16384" width="10.83203125" style="2"/>
  </cols>
  <sheetData>
    <row r="1" spans="1:16" x14ac:dyDescent="0.2">
      <c r="A1" s="1" t="s">
        <v>0</v>
      </c>
    </row>
    <row r="2" spans="1:16" ht="17" thickBot="1" x14ac:dyDescent="0.25"/>
    <row r="3" spans="1:16" s="7" customFormat="1" ht="68" x14ac:dyDescent="0.2">
      <c r="A3" s="4" t="s">
        <v>1</v>
      </c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5" t="s">
        <v>9</v>
      </c>
      <c r="J3" s="5" t="s">
        <v>10</v>
      </c>
      <c r="K3" s="5" t="s">
        <v>11</v>
      </c>
      <c r="L3" s="5" t="s">
        <v>12</v>
      </c>
      <c r="M3" s="5" t="s">
        <v>13</v>
      </c>
      <c r="N3" s="6" t="s">
        <v>14</v>
      </c>
    </row>
    <row r="4" spans="1:16" s="11" customFormat="1" x14ac:dyDescent="0.2">
      <c r="A4" s="8" t="s">
        <v>15</v>
      </c>
      <c r="B4" s="9" t="s">
        <v>16</v>
      </c>
      <c r="C4" s="9" t="s">
        <v>17</v>
      </c>
      <c r="D4" s="9">
        <v>1</v>
      </c>
      <c r="E4" s="9">
        <v>1000</v>
      </c>
      <c r="F4" s="9">
        <v>30000</v>
      </c>
      <c r="G4" s="9">
        <v>500</v>
      </c>
      <c r="H4" s="9">
        <v>5000</v>
      </c>
      <c r="I4" s="9">
        <v>15</v>
      </c>
      <c r="J4" s="9">
        <v>11024</v>
      </c>
      <c r="K4" s="9">
        <v>141</v>
      </c>
      <c r="L4" s="9">
        <f>11024-141</f>
        <v>10883</v>
      </c>
      <c r="M4" s="9">
        <v>2058</v>
      </c>
      <c r="N4" s="10">
        <v>10878</v>
      </c>
    </row>
    <row r="5" spans="1:16" s="11" customFormat="1" x14ac:dyDescent="0.2">
      <c r="A5" s="8" t="s">
        <v>18</v>
      </c>
      <c r="B5" s="9" t="s">
        <v>16</v>
      </c>
      <c r="C5" s="9" t="s">
        <v>17</v>
      </c>
      <c r="D5" s="9">
        <v>1</v>
      </c>
      <c r="E5" s="9">
        <v>1000</v>
      </c>
      <c r="F5" s="9">
        <v>20000</v>
      </c>
      <c r="G5" s="9">
        <v>500</v>
      </c>
      <c r="H5" s="9">
        <v>4000</v>
      </c>
      <c r="I5" s="9">
        <v>15</v>
      </c>
      <c r="J5" s="9">
        <v>9506</v>
      </c>
      <c r="K5" s="9">
        <v>462</v>
      </c>
      <c r="L5" s="9">
        <f>9506-462</f>
        <v>9044</v>
      </c>
      <c r="M5" s="9">
        <v>2530</v>
      </c>
      <c r="N5" s="10">
        <v>9032</v>
      </c>
    </row>
    <row r="6" spans="1:16" s="11" customFormat="1" x14ac:dyDescent="0.2">
      <c r="A6" s="8" t="s">
        <v>19</v>
      </c>
      <c r="B6" s="9" t="s">
        <v>16</v>
      </c>
      <c r="C6" s="9" t="s">
        <v>20</v>
      </c>
      <c r="D6" s="9">
        <v>2</v>
      </c>
      <c r="E6" s="9">
        <v>1000</v>
      </c>
      <c r="F6" s="9">
        <v>60000</v>
      </c>
      <c r="G6" s="9">
        <v>500</v>
      </c>
      <c r="H6" s="9">
        <v>6000</v>
      </c>
      <c r="I6" s="9">
        <v>15</v>
      </c>
      <c r="J6" s="9">
        <v>4382</v>
      </c>
      <c r="K6" s="9">
        <v>1108</v>
      </c>
      <c r="L6" s="9">
        <f>J6-K6</f>
        <v>3274</v>
      </c>
      <c r="M6" s="9">
        <v>2409</v>
      </c>
      <c r="N6" s="10">
        <v>3179</v>
      </c>
    </row>
    <row r="7" spans="1:16" s="11" customFormat="1" x14ac:dyDescent="0.2">
      <c r="A7" s="12" t="s">
        <v>21</v>
      </c>
      <c r="B7" s="13" t="s">
        <v>16</v>
      </c>
      <c r="C7" s="13" t="s">
        <v>20</v>
      </c>
      <c r="D7" s="13">
        <v>2</v>
      </c>
      <c r="E7" s="13">
        <v>1000</v>
      </c>
      <c r="F7" s="13">
        <v>60000</v>
      </c>
      <c r="G7" s="13">
        <v>500</v>
      </c>
      <c r="H7" s="13">
        <v>8000</v>
      </c>
      <c r="I7" s="13">
        <v>15</v>
      </c>
      <c r="J7" s="13">
        <v>6624</v>
      </c>
      <c r="K7" s="13">
        <v>1180</v>
      </c>
      <c r="L7" s="13">
        <f>6624-1180</f>
        <v>5444</v>
      </c>
      <c r="M7" s="13">
        <v>1479</v>
      </c>
      <c r="N7" s="10">
        <v>5221</v>
      </c>
    </row>
    <row r="8" spans="1:16" s="11" customFormat="1" x14ac:dyDescent="0.2">
      <c r="A8" s="8" t="s">
        <v>22</v>
      </c>
      <c r="B8" s="9" t="s">
        <v>16</v>
      </c>
      <c r="C8" s="9" t="s">
        <v>20</v>
      </c>
      <c r="D8" s="9">
        <v>2</v>
      </c>
      <c r="E8" s="9">
        <v>1000</v>
      </c>
      <c r="F8" s="9">
        <v>60000</v>
      </c>
      <c r="G8" s="9">
        <v>500</v>
      </c>
      <c r="H8" s="9">
        <v>7000</v>
      </c>
      <c r="I8" s="9">
        <v>15</v>
      </c>
      <c r="J8" s="9">
        <v>6104</v>
      </c>
      <c r="K8" s="9">
        <v>912</v>
      </c>
      <c r="L8" s="9">
        <f>6104-912</f>
        <v>5192</v>
      </c>
      <c r="M8" s="9">
        <v>2016</v>
      </c>
      <c r="N8" s="10">
        <v>5155</v>
      </c>
    </row>
    <row r="9" spans="1:16" s="11" customFormat="1" x14ac:dyDescent="0.2">
      <c r="A9" s="8" t="s">
        <v>23</v>
      </c>
      <c r="B9" s="9" t="s">
        <v>16</v>
      </c>
      <c r="C9" s="9" t="s">
        <v>20</v>
      </c>
      <c r="D9" s="9">
        <v>2</v>
      </c>
      <c r="E9" s="9">
        <v>1000</v>
      </c>
      <c r="F9" s="9">
        <v>55000</v>
      </c>
      <c r="G9" s="9">
        <v>500</v>
      </c>
      <c r="H9" s="9">
        <v>7000</v>
      </c>
      <c r="I9" s="9">
        <v>15</v>
      </c>
      <c r="J9" s="9">
        <v>5132</v>
      </c>
      <c r="K9" s="9">
        <v>568</v>
      </c>
      <c r="L9" s="9">
        <f>5132-568</f>
        <v>4564</v>
      </c>
      <c r="M9" s="9">
        <v>2043</v>
      </c>
      <c r="N9" s="10">
        <v>4476</v>
      </c>
    </row>
    <row r="10" spans="1:16" s="11" customFormat="1" x14ac:dyDescent="0.2">
      <c r="A10" s="8" t="s">
        <v>24</v>
      </c>
      <c r="B10" s="9" t="s">
        <v>25</v>
      </c>
      <c r="C10" s="9" t="s">
        <v>17</v>
      </c>
      <c r="D10" s="9">
        <v>1</v>
      </c>
      <c r="E10" s="9">
        <v>1000</v>
      </c>
      <c r="F10" s="9">
        <v>25000</v>
      </c>
      <c r="G10" s="9">
        <v>500</v>
      </c>
      <c r="H10" s="9">
        <v>5000</v>
      </c>
      <c r="I10" s="9">
        <v>15</v>
      </c>
      <c r="J10" s="9">
        <v>9515</v>
      </c>
      <c r="K10" s="9">
        <v>575</v>
      </c>
      <c r="L10" s="9">
        <f>9515-575</f>
        <v>8940</v>
      </c>
      <c r="M10" s="9">
        <v>2744</v>
      </c>
      <c r="N10" s="10">
        <v>8933</v>
      </c>
    </row>
    <row r="11" spans="1:16" s="11" customFormat="1" x14ac:dyDescent="0.2">
      <c r="A11" s="8" t="s">
        <v>26</v>
      </c>
      <c r="B11" s="9" t="s">
        <v>25</v>
      </c>
      <c r="C11" s="9" t="s">
        <v>17</v>
      </c>
      <c r="D11" s="9">
        <v>1</v>
      </c>
      <c r="E11" s="9">
        <v>1000</v>
      </c>
      <c r="F11" s="9">
        <v>30000</v>
      </c>
      <c r="G11" s="9">
        <v>500</v>
      </c>
      <c r="H11" s="9">
        <v>5000</v>
      </c>
      <c r="I11" s="9">
        <v>15</v>
      </c>
      <c r="J11" s="9">
        <v>11238</v>
      </c>
      <c r="K11" s="9">
        <v>361</v>
      </c>
      <c r="L11" s="9">
        <f>11238-361</f>
        <v>10877</v>
      </c>
      <c r="M11" s="9">
        <v>2113</v>
      </c>
      <c r="N11" s="10">
        <v>10868</v>
      </c>
    </row>
    <row r="12" spans="1:16" s="11" customFormat="1" x14ac:dyDescent="0.2">
      <c r="A12" s="8" t="s">
        <v>27</v>
      </c>
      <c r="B12" s="9" t="s">
        <v>25</v>
      </c>
      <c r="C12" s="9" t="s">
        <v>17</v>
      </c>
      <c r="D12" s="9">
        <v>1</v>
      </c>
      <c r="E12" s="9">
        <v>1000</v>
      </c>
      <c r="F12" s="9">
        <v>30000</v>
      </c>
      <c r="G12" s="9">
        <v>500</v>
      </c>
      <c r="H12" s="9">
        <v>5000</v>
      </c>
      <c r="I12" s="9">
        <v>15</v>
      </c>
      <c r="J12" s="9">
        <v>11227</v>
      </c>
      <c r="K12" s="9">
        <v>430</v>
      </c>
      <c r="L12" s="9">
        <f>11227-430</f>
        <v>10797</v>
      </c>
      <c r="M12" s="9">
        <v>1722</v>
      </c>
      <c r="N12" s="10">
        <v>10785</v>
      </c>
    </row>
    <row r="13" spans="1:16" s="11" customFormat="1" x14ac:dyDescent="0.2">
      <c r="A13" s="8" t="s">
        <v>28</v>
      </c>
      <c r="B13" s="9" t="s">
        <v>25</v>
      </c>
      <c r="C13" s="9" t="s">
        <v>20</v>
      </c>
      <c r="D13" s="9">
        <v>2</v>
      </c>
      <c r="E13" s="9">
        <v>1000</v>
      </c>
      <c r="F13" s="9">
        <v>70000</v>
      </c>
      <c r="G13" s="9">
        <v>500</v>
      </c>
      <c r="H13" s="9">
        <v>7000</v>
      </c>
      <c r="I13" s="9">
        <v>15</v>
      </c>
      <c r="J13" s="9">
        <v>4330</v>
      </c>
      <c r="K13" s="9">
        <v>951</v>
      </c>
      <c r="L13" s="9">
        <f>4330-951</f>
        <v>3379</v>
      </c>
      <c r="M13" s="9">
        <v>2160</v>
      </c>
      <c r="N13" s="10">
        <v>3352</v>
      </c>
    </row>
    <row r="14" spans="1:16" s="14" customFormat="1" x14ac:dyDescent="0.2">
      <c r="A14" s="8" t="s">
        <v>29</v>
      </c>
      <c r="B14" s="9" t="s">
        <v>25</v>
      </c>
      <c r="C14" s="9" t="s">
        <v>20</v>
      </c>
      <c r="D14" s="9">
        <v>2</v>
      </c>
      <c r="E14" s="9">
        <v>1000</v>
      </c>
      <c r="F14" s="9">
        <v>70000</v>
      </c>
      <c r="G14" s="9">
        <v>500</v>
      </c>
      <c r="H14" s="9">
        <v>7000</v>
      </c>
      <c r="I14" s="9">
        <v>15</v>
      </c>
      <c r="J14" s="9">
        <v>4683</v>
      </c>
      <c r="K14" s="9">
        <v>1497</v>
      </c>
      <c r="L14" s="9">
        <f>4683-1497</f>
        <v>3186</v>
      </c>
      <c r="M14" s="9">
        <v>2068</v>
      </c>
      <c r="N14" s="10">
        <v>3170</v>
      </c>
      <c r="O14" s="11"/>
      <c r="P14" s="11"/>
    </row>
    <row r="15" spans="1:16" s="11" customFormat="1" x14ac:dyDescent="0.2">
      <c r="A15" s="8" t="s">
        <v>30</v>
      </c>
      <c r="B15" s="9" t="s">
        <v>25</v>
      </c>
      <c r="C15" s="9" t="s">
        <v>20</v>
      </c>
      <c r="D15" s="9">
        <v>2</v>
      </c>
      <c r="E15" s="9">
        <v>1000</v>
      </c>
      <c r="F15" s="9">
        <v>80000</v>
      </c>
      <c r="G15" s="9">
        <v>500</v>
      </c>
      <c r="H15" s="9">
        <v>8000</v>
      </c>
      <c r="I15" s="9">
        <v>15</v>
      </c>
      <c r="J15" s="9">
        <v>5191</v>
      </c>
      <c r="K15" s="9">
        <v>409</v>
      </c>
      <c r="L15" s="9">
        <f>5191-409</f>
        <v>4782</v>
      </c>
      <c r="M15" s="9">
        <v>1448</v>
      </c>
      <c r="N15" s="10">
        <v>4514</v>
      </c>
    </row>
    <row r="16" spans="1:16" s="11" customFormat="1" x14ac:dyDescent="0.2">
      <c r="A16" s="8" t="s">
        <v>31</v>
      </c>
      <c r="B16" s="9" t="s">
        <v>25</v>
      </c>
      <c r="C16" s="9" t="s">
        <v>20</v>
      </c>
      <c r="D16" s="9">
        <v>2</v>
      </c>
      <c r="E16" s="9">
        <v>1000</v>
      </c>
      <c r="F16" s="9">
        <v>60000</v>
      </c>
      <c r="G16" s="9">
        <v>500</v>
      </c>
      <c r="H16" s="9">
        <v>6000</v>
      </c>
      <c r="I16" s="9">
        <v>15</v>
      </c>
      <c r="J16" s="9">
        <v>756</v>
      </c>
      <c r="K16" s="9">
        <v>126</v>
      </c>
      <c r="L16" s="9">
        <f>756-126</f>
        <v>630</v>
      </c>
      <c r="M16" s="9">
        <v>2806</v>
      </c>
      <c r="N16" s="10">
        <v>624</v>
      </c>
    </row>
    <row r="17" spans="1:14" s="11" customFormat="1" x14ac:dyDescent="0.2">
      <c r="A17" s="8" t="s">
        <v>32</v>
      </c>
      <c r="B17" s="9" t="s">
        <v>25</v>
      </c>
      <c r="C17" s="9" t="s">
        <v>20</v>
      </c>
      <c r="D17" s="9">
        <v>2</v>
      </c>
      <c r="E17" s="9">
        <v>1000</v>
      </c>
      <c r="F17" s="9">
        <v>40000</v>
      </c>
      <c r="G17" s="9">
        <v>500</v>
      </c>
      <c r="H17" s="9">
        <v>6000</v>
      </c>
      <c r="I17" s="9">
        <v>15</v>
      </c>
      <c r="J17" s="9">
        <v>7806</v>
      </c>
      <c r="K17" s="13">
        <v>584</v>
      </c>
      <c r="L17" s="9">
        <f>7806-584</f>
        <v>7222</v>
      </c>
      <c r="M17" s="9">
        <v>1706</v>
      </c>
      <c r="N17" s="10">
        <v>7221</v>
      </c>
    </row>
    <row r="18" spans="1:14" s="11" customFormat="1" x14ac:dyDescent="0.2">
      <c r="A18" s="8" t="s">
        <v>33</v>
      </c>
      <c r="B18" s="9" t="s">
        <v>25</v>
      </c>
      <c r="C18" s="9" t="s">
        <v>20</v>
      </c>
      <c r="D18" s="9">
        <v>2</v>
      </c>
      <c r="E18" s="9">
        <v>1000</v>
      </c>
      <c r="F18" s="9">
        <v>60000</v>
      </c>
      <c r="G18" s="9">
        <v>500</v>
      </c>
      <c r="H18" s="9">
        <v>7000</v>
      </c>
      <c r="I18" s="9">
        <v>15</v>
      </c>
      <c r="J18" s="9">
        <v>4354</v>
      </c>
      <c r="K18" s="13">
        <v>440</v>
      </c>
      <c r="L18" s="9">
        <f>4354-440</f>
        <v>3914</v>
      </c>
      <c r="M18" s="9">
        <v>2059</v>
      </c>
      <c r="N18" s="10">
        <v>3103</v>
      </c>
    </row>
    <row r="19" spans="1:14" s="11" customFormat="1" x14ac:dyDescent="0.2">
      <c r="A19" s="8" t="s">
        <v>34</v>
      </c>
      <c r="B19" s="9" t="s">
        <v>25</v>
      </c>
      <c r="C19" s="9" t="s">
        <v>20</v>
      </c>
      <c r="D19" s="9">
        <v>2</v>
      </c>
      <c r="E19" s="9">
        <v>1000</v>
      </c>
      <c r="F19" s="9">
        <v>60000</v>
      </c>
      <c r="G19" s="9">
        <v>500</v>
      </c>
      <c r="H19" s="9">
        <v>7000</v>
      </c>
      <c r="I19" s="9">
        <v>15</v>
      </c>
      <c r="J19" s="9">
        <v>3554</v>
      </c>
      <c r="K19" s="9">
        <v>584</v>
      </c>
      <c r="L19" s="9">
        <f>3554-584</f>
        <v>2970</v>
      </c>
      <c r="M19" s="9">
        <v>2536</v>
      </c>
      <c r="N19" s="10">
        <v>2963</v>
      </c>
    </row>
    <row r="20" spans="1:14" s="11" customFormat="1" x14ac:dyDescent="0.2">
      <c r="A20" s="8" t="s">
        <v>35</v>
      </c>
      <c r="B20" s="9" t="s">
        <v>25</v>
      </c>
      <c r="C20" s="9" t="s">
        <v>20</v>
      </c>
      <c r="D20" s="9">
        <v>2</v>
      </c>
      <c r="E20" s="9">
        <v>1000</v>
      </c>
      <c r="F20" s="9">
        <v>80000</v>
      </c>
      <c r="G20" s="9">
        <v>500</v>
      </c>
      <c r="H20" s="9">
        <v>8000</v>
      </c>
      <c r="I20" s="9">
        <v>15</v>
      </c>
      <c r="J20" s="9">
        <v>6262</v>
      </c>
      <c r="K20" s="9">
        <v>661</v>
      </c>
      <c r="L20" s="9">
        <f>6262-661</f>
        <v>5601</v>
      </c>
      <c r="M20" s="9">
        <v>2606</v>
      </c>
      <c r="N20" s="10">
        <v>5598</v>
      </c>
    </row>
    <row r="21" spans="1:14" s="11" customFormat="1" x14ac:dyDescent="0.2">
      <c r="A21" s="8" t="s">
        <v>36</v>
      </c>
      <c r="B21" s="9" t="s">
        <v>25</v>
      </c>
      <c r="C21" s="9" t="s">
        <v>20</v>
      </c>
      <c r="D21" s="9">
        <v>2</v>
      </c>
      <c r="E21" s="9">
        <v>1000</v>
      </c>
      <c r="F21" s="9">
        <v>60000</v>
      </c>
      <c r="G21" s="9">
        <v>500</v>
      </c>
      <c r="H21" s="9">
        <v>7000</v>
      </c>
      <c r="I21" s="9">
        <v>15</v>
      </c>
      <c r="J21" s="9">
        <v>6522</v>
      </c>
      <c r="K21" s="9">
        <v>1097</v>
      </c>
      <c r="L21" s="9">
        <f>6522-1097</f>
        <v>5425</v>
      </c>
      <c r="M21" s="9">
        <v>2619</v>
      </c>
      <c r="N21" s="10">
        <v>5419</v>
      </c>
    </row>
    <row r="22" spans="1:14" s="11" customFormat="1" x14ac:dyDescent="0.2">
      <c r="A22" s="8" t="s">
        <v>37</v>
      </c>
      <c r="B22" s="9" t="s">
        <v>25</v>
      </c>
      <c r="C22" s="9" t="s">
        <v>20</v>
      </c>
      <c r="D22" s="9">
        <v>2</v>
      </c>
      <c r="E22" s="9">
        <v>1000</v>
      </c>
      <c r="F22" s="9">
        <v>80000</v>
      </c>
      <c r="G22" s="9">
        <v>500</v>
      </c>
      <c r="H22" s="9">
        <v>8000</v>
      </c>
      <c r="I22" s="9">
        <v>15</v>
      </c>
      <c r="J22" s="9">
        <v>6804</v>
      </c>
      <c r="K22" s="9">
        <v>625</v>
      </c>
      <c r="L22" s="9">
        <f>6804-625</f>
        <v>6179</v>
      </c>
      <c r="M22" s="9">
        <v>1728</v>
      </c>
      <c r="N22" s="10">
        <v>6047</v>
      </c>
    </row>
    <row r="23" spans="1:14" s="11" customFormat="1" x14ac:dyDescent="0.2">
      <c r="A23" s="8" t="s">
        <v>38</v>
      </c>
      <c r="B23" s="9" t="s">
        <v>25</v>
      </c>
      <c r="C23" s="9" t="s">
        <v>20</v>
      </c>
      <c r="D23" s="9">
        <v>2</v>
      </c>
      <c r="E23" s="9">
        <v>1000</v>
      </c>
      <c r="F23" s="9">
        <v>80000</v>
      </c>
      <c r="G23" s="9">
        <v>500</v>
      </c>
      <c r="H23" s="9">
        <v>8000</v>
      </c>
      <c r="I23" s="9">
        <v>15</v>
      </c>
      <c r="J23" s="9">
        <v>6892</v>
      </c>
      <c r="K23" s="9">
        <v>774</v>
      </c>
      <c r="L23" s="9">
        <f>6892-774</f>
        <v>6118</v>
      </c>
      <c r="M23" s="9">
        <v>2038</v>
      </c>
      <c r="N23" s="10">
        <v>6117</v>
      </c>
    </row>
    <row r="24" spans="1:14" s="11" customFormat="1" ht="17" thickBot="1" x14ac:dyDescent="0.25">
      <c r="A24" s="8" t="s">
        <v>39</v>
      </c>
      <c r="B24" s="9" t="s">
        <v>25</v>
      </c>
      <c r="C24" s="9" t="s">
        <v>20</v>
      </c>
      <c r="D24" s="9">
        <v>2</v>
      </c>
      <c r="E24" s="9">
        <v>1000</v>
      </c>
      <c r="F24" s="9">
        <v>60000</v>
      </c>
      <c r="G24" s="9">
        <v>500</v>
      </c>
      <c r="H24" s="9">
        <v>7500</v>
      </c>
      <c r="I24" s="9">
        <v>15</v>
      </c>
      <c r="J24" s="9">
        <v>4023</v>
      </c>
      <c r="K24" s="9">
        <v>290</v>
      </c>
      <c r="L24" s="9">
        <f>4023-290</f>
        <v>3733</v>
      </c>
      <c r="M24" s="9">
        <v>1626</v>
      </c>
      <c r="N24" s="10">
        <v>3541</v>
      </c>
    </row>
    <row r="25" spans="1:14" s="20" customFormat="1" ht="31" customHeight="1" x14ac:dyDescent="0.2">
      <c r="A25" s="15" t="s">
        <v>40</v>
      </c>
      <c r="B25" s="16"/>
      <c r="C25" s="16"/>
      <c r="D25" s="16"/>
      <c r="E25" s="16"/>
      <c r="F25" s="16"/>
      <c r="G25" s="16"/>
      <c r="H25" s="16"/>
      <c r="I25" s="16"/>
      <c r="J25" s="17">
        <f>SUM(J4:J24)</f>
        <v>135929</v>
      </c>
      <c r="K25" s="18">
        <f>SUM(K4:K24)</f>
        <v>13775</v>
      </c>
      <c r="L25" s="18">
        <f>SUM(L4:L24)</f>
        <v>122154</v>
      </c>
      <c r="M25" s="18">
        <f>SUM(M4:M24)</f>
        <v>44514</v>
      </c>
      <c r="N25" s="19">
        <f>SUM(N4:N24)</f>
        <v>120196</v>
      </c>
    </row>
    <row r="26" spans="1:14" s="20" customFormat="1" ht="17" thickBot="1" x14ac:dyDescent="0.25">
      <c r="A26" s="21" t="s">
        <v>41</v>
      </c>
      <c r="B26" s="22"/>
      <c r="C26" s="22"/>
      <c r="D26" s="22"/>
      <c r="E26" s="23">
        <f t="shared" ref="E26:N26" si="0">AVERAGE(E4:E24)</f>
        <v>1000</v>
      </c>
      <c r="F26" s="23">
        <f t="shared" si="0"/>
        <v>55714.285714285717</v>
      </c>
      <c r="G26" s="23">
        <f t="shared" si="0"/>
        <v>500</v>
      </c>
      <c r="H26" s="23">
        <f t="shared" si="0"/>
        <v>6595.2380952380954</v>
      </c>
      <c r="I26" s="23">
        <f t="shared" si="0"/>
        <v>15</v>
      </c>
      <c r="J26" s="23">
        <f t="shared" si="0"/>
        <v>6472.8095238095239</v>
      </c>
      <c r="K26" s="23">
        <f t="shared" si="0"/>
        <v>655.95238095238096</v>
      </c>
      <c r="L26" s="23">
        <f t="shared" si="0"/>
        <v>5816.8571428571431</v>
      </c>
      <c r="M26" s="23">
        <f t="shared" si="0"/>
        <v>2119.7142857142858</v>
      </c>
      <c r="N26" s="24">
        <f t="shared" si="0"/>
        <v>5723.6190476190477</v>
      </c>
    </row>
    <row r="27" spans="1:14" s="11" customFormat="1" x14ac:dyDescent="0.2">
      <c r="C27" s="11" t="s">
        <v>42</v>
      </c>
      <c r="J27" s="11">
        <f>SUM(J4:J9)</f>
        <v>42772</v>
      </c>
      <c r="K27" s="11">
        <f t="shared" ref="K27:N27" si="1">SUM(K4:K9)</f>
        <v>4371</v>
      </c>
      <c r="L27" s="11">
        <f t="shared" si="1"/>
        <v>38401</v>
      </c>
      <c r="M27" s="11">
        <f t="shared" si="1"/>
        <v>12535</v>
      </c>
      <c r="N27" s="11">
        <f t="shared" si="1"/>
        <v>37941</v>
      </c>
    </row>
    <row r="28" spans="1:14" s="11" customFormat="1" x14ac:dyDescent="0.2">
      <c r="C28" s="11" t="s">
        <v>43</v>
      </c>
      <c r="J28" s="11">
        <f>SUM(J10:J24)</f>
        <v>93157</v>
      </c>
      <c r="K28" s="11">
        <f t="shared" ref="K28:N28" si="2">SUM(K10:K24)</f>
        <v>9404</v>
      </c>
      <c r="L28" s="11">
        <f t="shared" si="2"/>
        <v>83753</v>
      </c>
      <c r="M28" s="11">
        <f t="shared" si="2"/>
        <v>31979</v>
      </c>
      <c r="N28" s="11">
        <f t="shared" si="2"/>
        <v>82255</v>
      </c>
    </row>
    <row r="29" spans="1:14" s="11" customFormat="1" x14ac:dyDescent="0.2">
      <c r="N29" s="25"/>
    </row>
    <row r="30" spans="1:14" s="11" customFormat="1" x14ac:dyDescent="0.2">
      <c r="N30" s="25"/>
    </row>
    <row r="31" spans="1:14" s="11" customFormat="1" x14ac:dyDescent="0.2">
      <c r="N31" s="2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3-10x Q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th Psaila</dc:creator>
  <cp:lastModifiedBy>Beth Psaila</cp:lastModifiedBy>
  <dcterms:created xsi:type="dcterms:W3CDTF">2020-03-17T17:03:43Z</dcterms:created>
  <dcterms:modified xsi:type="dcterms:W3CDTF">2020-03-17T17:03:52Z</dcterms:modified>
</cp:coreProperties>
</file>